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06_นิสิต\13_st วชิ-วุ้นเส้น-ภัทร (หนามพุงดอ)\7_ผลแลป (รวมหมด)_หนามพุงดอ_FF67 ทุกอย่าง\000_Raw data for publication\"/>
    </mc:Choice>
  </mc:AlternateContent>
  <xr:revisionPtr revIDLastSave="0" documentId="13_ncr:1_{A3C85A9F-0655-4898-8B33-BE1CD7031396}" xr6:coauthVersionLast="47" xr6:coauthVersionMax="47" xr10:uidLastSave="{00000000-0000-0000-0000-000000000000}"/>
  <bookViews>
    <workbookView xWindow="-120" yWindow="-120" windowWidth="20730" windowHeight="11160" activeTab="1" xr2:uid="{2F22C22E-75D6-42B3-9BAC-FE1F394405D1}"/>
  </bookViews>
  <sheets>
    <sheet name="Proline" sheetId="1" r:id="rId1"/>
    <sheet name="total soluble suga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21" i="2" l="1"/>
  <c r="G20" i="2"/>
  <c r="G19" i="2"/>
  <c r="G18" i="2"/>
  <c r="I17" i="2" s="1"/>
  <c r="G17" i="2"/>
  <c r="G16" i="2"/>
  <c r="G15" i="2"/>
  <c r="G14" i="2"/>
  <c r="G13" i="2"/>
  <c r="G12" i="2"/>
  <c r="G11" i="2"/>
  <c r="G10" i="2"/>
  <c r="G9" i="2"/>
  <c r="G8" i="2"/>
  <c r="G7" i="2"/>
  <c r="I7" i="2" s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I17" i="1" l="1"/>
  <c r="I7" i="1"/>
  <c r="H12" i="1"/>
  <c r="H7" i="2"/>
  <c r="H12" i="2"/>
  <c r="I12" i="2"/>
  <c r="H17" i="2"/>
  <c r="H7" i="1"/>
  <c r="I12" i="1"/>
  <c r="H17" i="1"/>
</calcChain>
</file>

<file path=xl/sharedStrings.xml><?xml version="1.0" encoding="utf-8"?>
<sst xmlns="http://schemas.openxmlformats.org/spreadsheetml/2006/main" count="34" uniqueCount="18">
  <si>
    <t>plant part</t>
  </si>
  <si>
    <t>Site</t>
  </si>
  <si>
    <t>rep.1</t>
  </si>
  <si>
    <t>rep.2</t>
  </si>
  <si>
    <t>rep.3</t>
  </si>
  <si>
    <t>average</t>
  </si>
  <si>
    <t>Mean</t>
  </si>
  <si>
    <t>SD</t>
  </si>
  <si>
    <t>Stems</t>
  </si>
  <si>
    <t>1</t>
  </si>
  <si>
    <t>Mature leaves</t>
  </si>
  <si>
    <t>Young leaves</t>
  </si>
  <si>
    <r>
      <t>Proline (mg g</t>
    </r>
    <r>
      <rPr>
        <b/>
        <vertAlign val="superscript"/>
        <sz val="11"/>
        <color theme="1"/>
        <rFont val="Tahoma"/>
        <family val="2"/>
        <scheme val="minor"/>
      </rPr>
      <t>-1</t>
    </r>
    <r>
      <rPr>
        <b/>
        <sz val="11"/>
        <color theme="1"/>
        <rFont val="Tahoma"/>
        <family val="2"/>
        <scheme val="minor"/>
      </rPr>
      <t xml:space="preserve"> Dw)</t>
    </r>
  </si>
  <si>
    <r>
      <t>Total soluble sugar (mg g</t>
    </r>
    <r>
      <rPr>
        <b/>
        <vertAlign val="superscript"/>
        <sz val="11"/>
        <color theme="1"/>
        <rFont val="Tahoma"/>
        <family val="2"/>
        <scheme val="minor"/>
      </rPr>
      <t>-1</t>
    </r>
    <r>
      <rPr>
        <b/>
        <sz val="11"/>
        <color theme="1"/>
        <rFont val="Tahoma"/>
        <family val="2"/>
        <scheme val="minor"/>
      </rPr>
      <t xml:space="preserve"> Dw)</t>
    </r>
  </si>
  <si>
    <r>
      <t xml:space="preserve">Proline concentrations in stems, mature leaves, and young leaves of </t>
    </r>
    <r>
      <rPr>
        <i/>
        <sz val="11"/>
        <color theme="1"/>
        <rFont val="Tahoma"/>
        <family val="2"/>
        <scheme val="minor"/>
      </rPr>
      <t>Azima sarmentosa</t>
    </r>
    <r>
      <rPr>
        <sz val="11"/>
        <color theme="1"/>
        <rFont val="Tahoma"/>
        <family val="2"/>
        <scheme val="minor"/>
      </rPr>
      <t xml:space="preserve"> across five sites.</t>
    </r>
  </si>
  <si>
    <r>
      <t xml:space="preserve">Total soluble sugar concentrations in stems, mature leaves, and young leaves of </t>
    </r>
    <r>
      <rPr>
        <i/>
        <sz val="11"/>
        <color theme="1"/>
        <rFont val="Tahoma"/>
        <family val="2"/>
        <scheme val="minor"/>
      </rPr>
      <t>Azima sarmentosa</t>
    </r>
    <r>
      <rPr>
        <sz val="11"/>
        <color theme="1"/>
        <rFont val="Tahoma"/>
        <family val="2"/>
        <scheme val="minor"/>
      </rPr>
      <t xml:space="preserve"> across five sites.</t>
    </r>
  </si>
  <si>
    <r>
      <t>Raw data_Proline_</t>
    </r>
    <r>
      <rPr>
        <b/>
        <i/>
        <sz val="11"/>
        <color theme="1"/>
        <rFont val="Tahoma"/>
        <family val="2"/>
        <scheme val="minor"/>
      </rPr>
      <t>Azima sarmentosa</t>
    </r>
  </si>
  <si>
    <r>
      <t>Raw data_Total soluble sugar_</t>
    </r>
    <r>
      <rPr>
        <b/>
        <i/>
        <sz val="11"/>
        <color theme="1"/>
        <rFont val="Tahoma"/>
        <family val="2"/>
        <scheme val="minor"/>
      </rPr>
      <t>Azima sarmento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7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b/>
      <i/>
      <sz val="11"/>
      <color theme="1"/>
      <name val="Tahoma"/>
      <family val="2"/>
      <scheme val="minor"/>
    </font>
    <font>
      <sz val="11"/>
      <color theme="1"/>
      <name val="Tahoma"/>
      <family val="2"/>
      <scheme val="minor"/>
    </font>
    <font>
      <i/>
      <sz val="11"/>
      <color theme="1"/>
      <name val="Tahoma"/>
      <family val="2"/>
      <scheme val="minor"/>
    </font>
    <font>
      <b/>
      <vertAlign val="superscript"/>
      <sz val="11"/>
      <color theme="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top"/>
    </xf>
    <xf numFmtId="2" fontId="2" fillId="0" borderId="1" xfId="1" applyNumberFormat="1" applyFont="1" applyBorder="1" applyAlignment="1">
      <alignment horizontal="center"/>
    </xf>
    <xf numFmtId="2" fontId="2" fillId="0" borderId="2" xfId="1" applyNumberFormat="1" applyFont="1" applyBorder="1" applyAlignment="1">
      <alignment horizontal="center"/>
    </xf>
    <xf numFmtId="2" fontId="2" fillId="0" borderId="3" xfId="1" applyNumberFormat="1" applyFont="1" applyBorder="1" applyAlignment="1">
      <alignment horizontal="center"/>
    </xf>
    <xf numFmtId="2" fontId="2" fillId="0" borderId="4" xfId="1" applyNumberFormat="1" applyFont="1" applyBorder="1" applyAlignment="1">
      <alignment horizontal="center"/>
    </xf>
  </cellXfs>
  <cellStyles count="2">
    <cellStyle name="จุลภาค" xfId="1" builtinId="3"/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07D84-F3CC-4C02-8FA9-4B2DCD1F3124}">
  <sheetPr>
    <tabColor rgb="FF00B0F0"/>
  </sheetPr>
  <dimension ref="B2:I59"/>
  <sheetViews>
    <sheetView workbookViewId="0">
      <selection activeCell="K13" sqref="K13"/>
    </sheetView>
  </sheetViews>
  <sheetFormatPr defaultRowHeight="14.25" x14ac:dyDescent="0.2"/>
  <cols>
    <col min="1" max="1" width="9" style="3"/>
    <col min="2" max="2" width="12.625" style="3" customWidth="1"/>
    <col min="3" max="16384" width="9" style="3"/>
  </cols>
  <sheetData>
    <row r="2" spans="2:9" x14ac:dyDescent="0.2">
      <c r="B2" s="1" t="s">
        <v>16</v>
      </c>
      <c r="C2" s="2"/>
      <c r="D2" s="11"/>
      <c r="E2" s="11"/>
      <c r="F2" s="11"/>
      <c r="G2" s="12"/>
      <c r="H2" s="12"/>
      <c r="I2" s="2"/>
    </row>
    <row r="3" spans="2:9" x14ac:dyDescent="0.2">
      <c r="B3" s="3" t="s">
        <v>14</v>
      </c>
      <c r="C3" s="2"/>
      <c r="D3" s="11"/>
      <c r="E3" s="11"/>
      <c r="F3" s="11"/>
      <c r="G3" s="12"/>
      <c r="H3" s="12"/>
      <c r="I3" s="2"/>
    </row>
    <row r="4" spans="2:9" x14ac:dyDescent="0.2">
      <c r="B4" s="4"/>
      <c r="D4" s="11"/>
      <c r="E4" s="11"/>
      <c r="F4" s="11"/>
      <c r="G4" s="12"/>
      <c r="H4" s="12"/>
      <c r="I4" s="2"/>
    </row>
    <row r="5" spans="2:9" ht="15.75" x14ac:dyDescent="0.2">
      <c r="B5" s="13" t="s">
        <v>0</v>
      </c>
      <c r="C5" s="13" t="s">
        <v>1</v>
      </c>
      <c r="D5" s="14" t="s">
        <v>12</v>
      </c>
      <c r="E5" s="14"/>
      <c r="F5" s="14"/>
      <c r="G5" s="14"/>
      <c r="H5" s="14"/>
      <c r="I5" s="14"/>
    </row>
    <row r="6" spans="2:9" x14ac:dyDescent="0.2">
      <c r="B6" s="13"/>
      <c r="C6" s="13"/>
      <c r="D6" s="5" t="s">
        <v>2</v>
      </c>
      <c r="E6" s="5" t="s">
        <v>3</v>
      </c>
      <c r="F6" s="5" t="s">
        <v>4</v>
      </c>
      <c r="G6" s="6" t="s">
        <v>5</v>
      </c>
      <c r="H6" s="7" t="s">
        <v>6</v>
      </c>
      <c r="I6" s="8" t="s">
        <v>7</v>
      </c>
    </row>
    <row r="7" spans="2:9" x14ac:dyDescent="0.2">
      <c r="B7" s="15" t="s">
        <v>8</v>
      </c>
      <c r="C7" s="9" t="s">
        <v>9</v>
      </c>
      <c r="D7" s="10">
        <v>0.31737651827904417</v>
      </c>
      <c r="E7" s="10">
        <v>0.33613058526826034</v>
      </c>
      <c r="F7" s="10">
        <v>0.3980654636042249</v>
      </c>
      <c r="G7" s="6">
        <f>AVERAGE(D7:F7)</f>
        <v>0.3505241890505098</v>
      </c>
      <c r="H7" s="16">
        <f>AVERAGE(G7:G11)</f>
        <v>0.3590140815044266</v>
      </c>
      <c r="I7" s="16">
        <f>STDEV(G7:G11)</f>
        <v>4.2809225788327368E-2</v>
      </c>
    </row>
    <row r="8" spans="2:9" x14ac:dyDescent="0.2">
      <c r="B8" s="15"/>
      <c r="C8" s="5">
        <v>2</v>
      </c>
      <c r="D8" s="10">
        <v>0.34732624343013913</v>
      </c>
      <c r="E8" s="10">
        <v>0.39399576929843233</v>
      </c>
      <c r="F8" s="10">
        <v>0.43799373669503489</v>
      </c>
      <c r="G8" s="6">
        <f t="shared" ref="G8:G21" si="0">AVERAGE(D8:F8)</f>
        <v>0.39310524980786882</v>
      </c>
      <c r="H8" s="16"/>
      <c r="I8" s="16"/>
    </row>
    <row r="9" spans="2:9" x14ac:dyDescent="0.2">
      <c r="B9" s="15"/>
      <c r="C9" s="5">
        <v>3</v>
      </c>
      <c r="D9" s="10">
        <v>0.3198442641661251</v>
      </c>
      <c r="E9" s="10">
        <v>0.48063869878782256</v>
      </c>
      <c r="F9" s="10">
        <v>0.43875188392616088</v>
      </c>
      <c r="G9" s="6">
        <f t="shared" si="0"/>
        <v>0.41307828229336946</v>
      </c>
      <c r="H9" s="16"/>
      <c r="I9" s="16"/>
    </row>
    <row r="10" spans="2:9" x14ac:dyDescent="0.2">
      <c r="B10" s="15"/>
      <c r="C10" s="5">
        <v>4</v>
      </c>
      <c r="D10" s="10">
        <v>0.26979571408332625</v>
      </c>
      <c r="E10" s="10">
        <v>0.40581721650831903</v>
      </c>
      <c r="F10" s="10">
        <v>0.28185375808937913</v>
      </c>
      <c r="G10" s="6">
        <f t="shared" si="0"/>
        <v>0.3191555628936748</v>
      </c>
      <c r="H10" s="16"/>
      <c r="I10" s="16"/>
    </row>
    <row r="11" spans="2:9" x14ac:dyDescent="0.2">
      <c r="B11" s="15"/>
      <c r="C11" s="5">
        <v>5</v>
      </c>
      <c r="D11" s="10">
        <v>0.38611685155719072</v>
      </c>
      <c r="E11" s="10">
        <v>0.24748391354561924</v>
      </c>
      <c r="F11" s="10">
        <v>0.32402060532731997</v>
      </c>
      <c r="G11" s="6">
        <f t="shared" si="0"/>
        <v>0.31920712347670999</v>
      </c>
      <c r="H11" s="16"/>
      <c r="I11" s="16"/>
    </row>
    <row r="12" spans="2:9" x14ac:dyDescent="0.2">
      <c r="B12" s="15" t="s">
        <v>10</v>
      </c>
      <c r="C12" s="9" t="s">
        <v>9</v>
      </c>
      <c r="D12" s="10">
        <v>0.53321749342630043</v>
      </c>
      <c r="E12" s="10">
        <v>0.49064439711321239</v>
      </c>
      <c r="F12" s="10">
        <v>0.47654703518775643</v>
      </c>
      <c r="G12" s="6">
        <f t="shared" si="0"/>
        <v>0.50013630857575642</v>
      </c>
      <c r="H12" s="16">
        <f t="shared" ref="H12" si="1">AVERAGE(G12:G16)</f>
        <v>0.52447787504192989</v>
      </c>
      <c r="I12" s="17">
        <f t="shared" ref="I12" si="2">STDEV(G12:G16)</f>
        <v>3.7470379761365483E-2</v>
      </c>
    </row>
    <row r="13" spans="2:9" x14ac:dyDescent="0.2">
      <c r="B13" s="15"/>
      <c r="C13" s="5">
        <v>2</v>
      </c>
      <c r="D13" s="10">
        <v>0.59368456782206103</v>
      </c>
      <c r="E13" s="10">
        <v>0.53670145082128273</v>
      </c>
      <c r="F13" s="10">
        <v>0.4906984693223157</v>
      </c>
      <c r="G13" s="6">
        <f t="shared" si="0"/>
        <v>0.54036149598855321</v>
      </c>
      <c r="H13" s="16"/>
      <c r="I13" s="18"/>
    </row>
    <row r="14" spans="2:9" x14ac:dyDescent="0.2">
      <c r="B14" s="15"/>
      <c r="C14" s="5">
        <v>3</v>
      </c>
      <c r="D14" s="10">
        <v>0.50715284729469667</v>
      </c>
      <c r="E14" s="10">
        <v>0.5325252410511504</v>
      </c>
      <c r="F14" s="10">
        <v>0.61365253136248354</v>
      </c>
      <c r="G14" s="6">
        <f t="shared" si="0"/>
        <v>0.55111020656944343</v>
      </c>
      <c r="H14" s="16"/>
      <c r="I14" s="18"/>
    </row>
    <row r="15" spans="2:9" x14ac:dyDescent="0.2">
      <c r="B15" s="15"/>
      <c r="C15" s="5">
        <v>4</v>
      </c>
      <c r="D15" s="10">
        <v>0.42616940102986939</v>
      </c>
      <c r="E15" s="10">
        <v>0.57676444926545101</v>
      </c>
      <c r="F15" s="10">
        <v>0.4108147681986461</v>
      </c>
      <c r="G15" s="6">
        <f t="shared" si="0"/>
        <v>0.47124953949798881</v>
      </c>
      <c r="H15" s="16"/>
      <c r="I15" s="18"/>
    </row>
    <row r="16" spans="2:9" x14ac:dyDescent="0.2">
      <c r="B16" s="15"/>
      <c r="C16" s="5">
        <v>5</v>
      </c>
      <c r="D16" s="10">
        <v>0.44735117882219927</v>
      </c>
      <c r="E16" s="10">
        <v>0.62438649868554463</v>
      </c>
      <c r="F16" s="10">
        <v>0.60685779622597869</v>
      </c>
      <c r="G16" s="6">
        <f>AVERAGE(D16:F16)</f>
        <v>0.55953182457790751</v>
      </c>
      <c r="H16" s="16"/>
      <c r="I16" s="19"/>
    </row>
    <row r="17" spans="2:9" x14ac:dyDescent="0.2">
      <c r="B17" s="15" t="s">
        <v>11</v>
      </c>
      <c r="C17" s="9" t="s">
        <v>9</v>
      </c>
      <c r="D17" s="10">
        <v>0.69297075143862585</v>
      </c>
      <c r="E17" s="10">
        <v>0.80514943374258152</v>
      </c>
      <c r="F17" s="10">
        <v>0.84730736802432172</v>
      </c>
      <c r="G17" s="6">
        <f t="shared" si="0"/>
        <v>0.7818091844018431</v>
      </c>
      <c r="H17" s="16">
        <f>AVERAGE(G17:G21)</f>
        <v>0.52627901975870961</v>
      </c>
      <c r="I17" s="17">
        <f>STDEV(G17:G21)</f>
        <v>0.15564428780210199</v>
      </c>
    </row>
    <row r="18" spans="2:9" x14ac:dyDescent="0.2">
      <c r="B18" s="15"/>
      <c r="C18" s="5">
        <v>2</v>
      </c>
      <c r="D18" s="10">
        <v>0.38817671654929564</v>
      </c>
      <c r="E18" s="10">
        <v>0.50295641775179345</v>
      </c>
      <c r="F18" s="10">
        <v>0.38142013136511366</v>
      </c>
      <c r="G18" s="6">
        <f t="shared" si="0"/>
        <v>0.42418442188873423</v>
      </c>
      <c r="H18" s="16"/>
      <c r="I18" s="18"/>
    </row>
    <row r="19" spans="2:9" x14ac:dyDescent="0.2">
      <c r="B19" s="15"/>
      <c r="C19" s="5">
        <v>3</v>
      </c>
      <c r="D19" s="10">
        <v>0.40439262535801007</v>
      </c>
      <c r="E19" s="10">
        <v>0.3373926637602333</v>
      </c>
      <c r="F19" s="10">
        <v>0.41188137767945471</v>
      </c>
      <c r="G19" s="6">
        <f>AVERAGE(D19:F19)</f>
        <v>0.38455555559923266</v>
      </c>
      <c r="H19" s="16"/>
      <c r="I19" s="18"/>
    </row>
    <row r="20" spans="2:9" x14ac:dyDescent="0.2">
      <c r="B20" s="15"/>
      <c r="C20" s="5">
        <v>4</v>
      </c>
      <c r="D20" s="10">
        <v>0.56702369128683883</v>
      </c>
      <c r="E20" s="10">
        <v>0.48873550406207972</v>
      </c>
      <c r="F20" s="10">
        <v>0.43751226373249641</v>
      </c>
      <c r="G20" s="6">
        <f t="shared" si="0"/>
        <v>0.4977571530271383</v>
      </c>
      <c r="H20" s="16"/>
      <c r="I20" s="18"/>
    </row>
    <row r="21" spans="2:9" x14ac:dyDescent="0.2">
      <c r="B21" s="15"/>
      <c r="C21" s="5">
        <v>5</v>
      </c>
      <c r="D21" s="10">
        <v>0.52850628859597337</v>
      </c>
      <c r="E21" s="10">
        <v>0.52032262478654534</v>
      </c>
      <c r="F21" s="10">
        <v>0.58043743824728067</v>
      </c>
      <c r="G21" s="6">
        <f t="shared" si="0"/>
        <v>0.54308878387659976</v>
      </c>
      <c r="H21" s="16"/>
      <c r="I21" s="19"/>
    </row>
    <row r="33" s="3" customFormat="1" x14ac:dyDescent="0.2"/>
    <row r="34" s="3" customFormat="1" x14ac:dyDescent="0.2"/>
    <row r="35" s="3" customFormat="1" x14ac:dyDescent="0.2"/>
    <row r="36" s="3" customFormat="1" x14ac:dyDescent="0.2"/>
    <row r="37" s="3" customFormat="1" x14ac:dyDescent="0.2"/>
    <row r="38" s="3" customFormat="1" x14ac:dyDescent="0.2"/>
    <row r="39" s="3" customFormat="1" x14ac:dyDescent="0.2"/>
    <row r="40" s="3" customFormat="1" x14ac:dyDescent="0.2"/>
    <row r="41" s="3" customFormat="1" x14ac:dyDescent="0.2"/>
    <row r="42" s="3" customFormat="1" x14ac:dyDescent="0.2"/>
    <row r="43" s="3" customFormat="1" x14ac:dyDescent="0.2"/>
    <row r="44" s="3" customFormat="1" x14ac:dyDescent="0.2"/>
    <row r="45" s="3" customFormat="1" x14ac:dyDescent="0.2"/>
    <row r="46" s="3" customFormat="1" x14ac:dyDescent="0.2"/>
    <row r="47" s="3" customFormat="1" x14ac:dyDescent="0.2"/>
    <row r="48" s="3" customFormat="1" x14ac:dyDescent="0.2"/>
    <row r="49" s="3" customFormat="1" x14ac:dyDescent="0.2"/>
    <row r="50" s="3" customFormat="1" x14ac:dyDescent="0.2"/>
    <row r="51" s="3" customFormat="1" x14ac:dyDescent="0.2"/>
    <row r="52" s="3" customFormat="1" x14ac:dyDescent="0.2"/>
    <row r="53" s="3" customFormat="1" x14ac:dyDescent="0.2"/>
    <row r="54" s="3" customFormat="1" x14ac:dyDescent="0.2"/>
    <row r="55" s="3" customFormat="1" x14ac:dyDescent="0.2"/>
    <row r="56" s="3" customFormat="1" x14ac:dyDescent="0.2"/>
    <row r="57" s="3" customFormat="1" x14ac:dyDescent="0.2"/>
    <row r="58" s="3" customFormat="1" x14ac:dyDescent="0.2"/>
    <row r="59" s="3" customFormat="1" x14ac:dyDescent="0.2"/>
  </sheetData>
  <mergeCells count="12">
    <mergeCell ref="B12:B16"/>
    <mergeCell ref="H12:H16"/>
    <mergeCell ref="I12:I16"/>
    <mergeCell ref="B17:B21"/>
    <mergeCell ref="H17:H21"/>
    <mergeCell ref="I17:I21"/>
    <mergeCell ref="B5:B6"/>
    <mergeCell ref="C5:C6"/>
    <mergeCell ref="D5:I5"/>
    <mergeCell ref="B7:B11"/>
    <mergeCell ref="H7:H11"/>
    <mergeCell ref="I7:I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460A3-D009-4066-BE51-475F4F28AD0D}">
  <sheetPr>
    <tabColor rgb="FF002060"/>
  </sheetPr>
  <dimension ref="B2:I21"/>
  <sheetViews>
    <sheetView tabSelected="1" workbookViewId="0">
      <selection activeCell="K12" sqref="K12"/>
    </sheetView>
  </sheetViews>
  <sheetFormatPr defaultRowHeight="14.25" x14ac:dyDescent="0.2"/>
  <cols>
    <col min="1" max="1" width="9" style="3"/>
    <col min="2" max="2" width="12.625" style="3" customWidth="1"/>
    <col min="3" max="16384" width="9" style="3"/>
  </cols>
  <sheetData>
    <row r="2" spans="2:9" x14ac:dyDescent="0.2">
      <c r="B2" s="1" t="s">
        <v>17</v>
      </c>
      <c r="C2" s="2"/>
      <c r="D2" s="11"/>
      <c r="E2" s="11"/>
      <c r="F2" s="11"/>
      <c r="G2" s="12"/>
      <c r="H2" s="12"/>
      <c r="I2" s="2"/>
    </row>
    <row r="3" spans="2:9" x14ac:dyDescent="0.2">
      <c r="B3" s="3" t="s">
        <v>15</v>
      </c>
      <c r="C3" s="2"/>
      <c r="D3" s="11"/>
      <c r="E3" s="11"/>
      <c r="F3" s="11"/>
      <c r="G3" s="12"/>
      <c r="H3" s="12"/>
      <c r="I3" s="2"/>
    </row>
    <row r="4" spans="2:9" x14ac:dyDescent="0.2">
      <c r="D4" s="11"/>
      <c r="E4" s="11"/>
      <c r="F4" s="11"/>
      <c r="G4" s="12"/>
      <c r="H4" s="12"/>
      <c r="I4" s="2"/>
    </row>
    <row r="5" spans="2:9" ht="15.75" x14ac:dyDescent="0.2">
      <c r="B5" s="13" t="s">
        <v>0</v>
      </c>
      <c r="C5" s="13" t="s">
        <v>1</v>
      </c>
      <c r="D5" s="14" t="s">
        <v>13</v>
      </c>
      <c r="E5" s="14"/>
      <c r="F5" s="14"/>
      <c r="G5" s="14"/>
      <c r="H5" s="14"/>
      <c r="I5" s="14"/>
    </row>
    <row r="6" spans="2:9" x14ac:dyDescent="0.2">
      <c r="B6" s="13"/>
      <c r="C6" s="13"/>
      <c r="D6" s="5" t="s">
        <v>2</v>
      </c>
      <c r="E6" s="5" t="s">
        <v>3</v>
      </c>
      <c r="F6" s="5" t="s">
        <v>4</v>
      </c>
      <c r="G6" s="6" t="s">
        <v>5</v>
      </c>
      <c r="H6" s="7" t="s">
        <v>6</v>
      </c>
      <c r="I6" s="8" t="s">
        <v>7</v>
      </c>
    </row>
    <row r="7" spans="2:9" x14ac:dyDescent="0.2">
      <c r="B7" s="15" t="s">
        <v>8</v>
      </c>
      <c r="C7" s="9" t="s">
        <v>9</v>
      </c>
      <c r="D7" s="10">
        <v>2.0642614390064815</v>
      </c>
      <c r="E7" s="10">
        <v>2.1754505557411781</v>
      </c>
      <c r="F7" s="10">
        <v>2.1417072370658063</v>
      </c>
      <c r="G7" s="6">
        <f>AVERAGE(D7:F7)</f>
        <v>2.1271397439378221</v>
      </c>
      <c r="H7" s="16">
        <f>AVERAGE(G7:G11)</f>
        <v>2.4775602025352153</v>
      </c>
      <c r="I7" s="16">
        <f>STDEV(G7:G11)</f>
        <v>0.45806288330645167</v>
      </c>
    </row>
    <row r="8" spans="2:9" x14ac:dyDescent="0.2">
      <c r="B8" s="15"/>
      <c r="C8" s="5">
        <v>2</v>
      </c>
      <c r="D8" s="10">
        <v>2.211527854384995</v>
      </c>
      <c r="E8" s="10">
        <v>2.6476302917861325</v>
      </c>
      <c r="F8" s="10">
        <v>2.6369532104391284</v>
      </c>
      <c r="G8" s="6">
        <f t="shared" ref="G8:G21" si="0">AVERAGE(D8:F8)</f>
        <v>2.498703785536752</v>
      </c>
      <c r="H8" s="16"/>
      <c r="I8" s="16"/>
    </row>
    <row r="9" spans="2:9" x14ac:dyDescent="0.2">
      <c r="B9" s="15"/>
      <c r="C9" s="5">
        <v>3</v>
      </c>
      <c r="D9" s="10">
        <v>3.0990630307315343</v>
      </c>
      <c r="E9" s="10">
        <v>3.3289850196769746</v>
      </c>
      <c r="F9" s="10">
        <v>3.0548412756816159</v>
      </c>
      <c r="G9" s="6">
        <f t="shared" si="0"/>
        <v>3.1609631086967078</v>
      </c>
      <c r="H9" s="16"/>
      <c r="I9" s="16"/>
    </row>
    <row r="10" spans="2:9" x14ac:dyDescent="0.2">
      <c r="B10" s="15"/>
      <c r="C10" s="5">
        <v>4</v>
      </c>
      <c r="D10" s="10">
        <v>2.1549492905555008</v>
      </c>
      <c r="E10" s="10">
        <v>2.3692157148729729</v>
      </c>
      <c r="F10" s="10">
        <v>1.4617053333581074</v>
      </c>
      <c r="G10" s="6">
        <f t="shared" si="0"/>
        <v>1.9952901129288605</v>
      </c>
      <c r="H10" s="16"/>
      <c r="I10" s="16"/>
    </row>
    <row r="11" spans="2:9" x14ac:dyDescent="0.2">
      <c r="B11" s="15"/>
      <c r="C11" s="5">
        <v>5</v>
      </c>
      <c r="D11" s="10">
        <v>2.8828658637188544</v>
      </c>
      <c r="E11" s="10">
        <v>2.6123382862466853</v>
      </c>
      <c r="F11" s="10">
        <v>2.3219086347622668</v>
      </c>
      <c r="G11" s="6">
        <f t="shared" si="0"/>
        <v>2.6057042615759354</v>
      </c>
      <c r="H11" s="16"/>
      <c r="I11" s="16"/>
    </row>
    <row r="12" spans="2:9" x14ac:dyDescent="0.2">
      <c r="B12" s="15" t="s">
        <v>10</v>
      </c>
      <c r="C12" s="9" t="s">
        <v>9</v>
      </c>
      <c r="D12" s="10">
        <v>1.5794450125833621</v>
      </c>
      <c r="E12" s="10">
        <v>2.8862030205443197</v>
      </c>
      <c r="F12" s="10">
        <v>2.6107624946181271</v>
      </c>
      <c r="G12" s="6">
        <f t="shared" si="0"/>
        <v>2.3588035092486028</v>
      </c>
      <c r="H12" s="16">
        <f t="shared" ref="H12" si="1">AVERAGE(G12:G16)</f>
        <v>2.0644776642514167</v>
      </c>
      <c r="I12" s="17">
        <f t="shared" ref="I12" si="2">STDEV(G12:G16)</f>
        <v>0.50036416955309848</v>
      </c>
    </row>
    <row r="13" spans="2:9" x14ac:dyDescent="0.2">
      <c r="B13" s="15"/>
      <c r="C13" s="5">
        <v>2</v>
      </c>
      <c r="D13" s="10">
        <v>1.6055247577259673</v>
      </c>
      <c r="E13" s="10">
        <v>1.5253447384632877</v>
      </c>
      <c r="F13" s="10">
        <v>1.0349165285145812</v>
      </c>
      <c r="G13" s="6">
        <f t="shared" si="0"/>
        <v>1.3885953415679453</v>
      </c>
      <c r="H13" s="16"/>
      <c r="I13" s="18"/>
    </row>
    <row r="14" spans="2:9" x14ac:dyDescent="0.2">
      <c r="B14" s="15"/>
      <c r="C14" s="5">
        <v>3</v>
      </c>
      <c r="D14" s="10">
        <v>1.7346180376381419</v>
      </c>
      <c r="E14" s="10">
        <v>1.856011586547675</v>
      </c>
      <c r="F14" s="10">
        <v>1.425652992766208</v>
      </c>
      <c r="G14" s="6">
        <f t="shared" si="0"/>
        <v>1.6720942056506749</v>
      </c>
      <c r="H14" s="16"/>
      <c r="I14" s="18"/>
    </row>
    <row r="15" spans="2:9" x14ac:dyDescent="0.2">
      <c r="B15" s="15"/>
      <c r="C15" s="5">
        <v>4</v>
      </c>
      <c r="D15" s="10">
        <v>2.2734317616026987</v>
      </c>
      <c r="E15" s="10">
        <v>2.4942664241752524</v>
      </c>
      <c r="F15" s="10">
        <v>2.4434547951989041</v>
      </c>
      <c r="G15" s="6">
        <f t="shared" si="0"/>
        <v>2.4037176603256181</v>
      </c>
      <c r="H15" s="16"/>
      <c r="I15" s="18"/>
    </row>
    <row r="16" spans="2:9" x14ac:dyDescent="0.2">
      <c r="B16" s="15"/>
      <c r="C16" s="5">
        <v>5</v>
      </c>
      <c r="D16" s="10">
        <v>3.0926729308199303</v>
      </c>
      <c r="E16" s="10">
        <v>2.568997700796571</v>
      </c>
      <c r="F16" s="10">
        <v>1.835862181776226</v>
      </c>
      <c r="G16" s="6">
        <f t="shared" si="0"/>
        <v>2.4991776044642422</v>
      </c>
      <c r="H16" s="16"/>
      <c r="I16" s="19"/>
    </row>
    <row r="17" spans="2:9" x14ac:dyDescent="0.2">
      <c r="B17" s="15" t="s">
        <v>11</v>
      </c>
      <c r="C17" s="9" t="s">
        <v>9</v>
      </c>
      <c r="D17" s="10">
        <v>1.2827221007159577</v>
      </c>
      <c r="E17" s="10">
        <v>2.2472082263409159</v>
      </c>
      <c r="F17" s="10">
        <v>1.5472615858453946</v>
      </c>
      <c r="G17" s="6">
        <f t="shared" si="0"/>
        <v>1.6923973043007561</v>
      </c>
      <c r="H17" s="16">
        <f>AVERAGE(G17:G21)</f>
        <v>1.764509989483291</v>
      </c>
      <c r="I17" s="17">
        <f>STDEV(G17:G21)</f>
        <v>0.83662583996573936</v>
      </c>
    </row>
    <row r="18" spans="2:9" x14ac:dyDescent="0.2">
      <c r="B18" s="15"/>
      <c r="C18" s="5">
        <v>2</v>
      </c>
      <c r="D18" s="10">
        <v>1.6653507522407163</v>
      </c>
      <c r="E18" s="10">
        <v>1.2169805624928685</v>
      </c>
      <c r="F18" s="10">
        <v>1.8185298899608262</v>
      </c>
      <c r="G18" s="6">
        <f t="shared" si="0"/>
        <v>1.5669537348981368</v>
      </c>
      <c r="H18" s="16"/>
      <c r="I18" s="18"/>
    </row>
    <row r="19" spans="2:9" x14ac:dyDescent="0.2">
      <c r="B19" s="15"/>
      <c r="C19" s="5">
        <v>3</v>
      </c>
      <c r="D19" s="10">
        <v>1.5474035248427722</v>
      </c>
      <c r="E19" s="10">
        <v>1.6233319405708235</v>
      </c>
      <c r="F19" s="10">
        <v>1.5243438929146249</v>
      </c>
      <c r="G19" s="6">
        <f>AVERAGE(D19:F19)</f>
        <v>1.5650264527760733</v>
      </c>
      <c r="H19" s="16"/>
      <c r="I19" s="18"/>
    </row>
    <row r="20" spans="2:9" x14ac:dyDescent="0.2">
      <c r="B20" s="15"/>
      <c r="C20" s="5">
        <v>4</v>
      </c>
      <c r="D20" s="10">
        <v>2.2829305835331892</v>
      </c>
      <c r="E20" s="10">
        <v>3.6847635732255704</v>
      </c>
      <c r="F20" s="10">
        <v>3.4538360475562366</v>
      </c>
      <c r="G20" s="6">
        <f t="shared" si="0"/>
        <v>3.1405100681049984</v>
      </c>
      <c r="H20" s="16"/>
      <c r="I20" s="18"/>
    </row>
    <row r="21" spans="2:9" x14ac:dyDescent="0.2">
      <c r="B21" s="15"/>
      <c r="C21" s="5">
        <v>5</v>
      </c>
      <c r="D21" s="10">
        <v>0.85225126817348529</v>
      </c>
      <c r="E21" s="10">
        <v>0.67408485669909357</v>
      </c>
      <c r="F21" s="10">
        <v>1.046651037136896</v>
      </c>
      <c r="G21" s="6">
        <f t="shared" si="0"/>
        <v>0.85766238733649158</v>
      </c>
      <c r="H21" s="16"/>
      <c r="I21" s="19"/>
    </row>
  </sheetData>
  <mergeCells count="12">
    <mergeCell ref="B12:B16"/>
    <mergeCell ref="H12:H16"/>
    <mergeCell ref="I12:I16"/>
    <mergeCell ref="B17:B21"/>
    <mergeCell ref="H17:H21"/>
    <mergeCell ref="I17:I21"/>
    <mergeCell ref="B5:B6"/>
    <mergeCell ref="C5:C6"/>
    <mergeCell ref="D5:I5"/>
    <mergeCell ref="B7:B11"/>
    <mergeCell ref="H7:H11"/>
    <mergeCell ref="I7:I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2</vt:i4>
      </vt:variant>
    </vt:vector>
  </HeadingPairs>
  <TitlesOfParts>
    <vt:vector size="2" baseType="lpstr">
      <vt:lpstr>Proline</vt:lpstr>
      <vt:lpstr>total soluble sug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ปิยนุช คะเณมา</dc:creator>
  <cp:lastModifiedBy>ปิยนุช คะเณมา</cp:lastModifiedBy>
  <dcterms:created xsi:type="dcterms:W3CDTF">2025-10-18T04:07:45Z</dcterms:created>
  <dcterms:modified xsi:type="dcterms:W3CDTF">2025-10-21T18:21:16Z</dcterms:modified>
</cp:coreProperties>
</file>